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20730" windowHeight="11020"/>
  </bookViews>
  <sheets>
    <sheet name="Sheet2" sheetId="6" r:id="rId1"/>
  </sheets>
  <calcPr calcId="145621"/>
</workbook>
</file>

<file path=xl/sharedStrings.xml><?xml version="1.0" encoding="utf-8"?>
<sst xmlns="http://schemas.openxmlformats.org/spreadsheetml/2006/main" count="301" uniqueCount="184">
  <si>
    <t>Gene name</t>
    <phoneticPr fontId="0" type="noConversion"/>
  </si>
  <si>
    <t>tair ID</t>
    <phoneticPr fontId="0" type="noConversion"/>
  </si>
  <si>
    <t>chr</t>
    <phoneticPr fontId="0" type="noConversion"/>
  </si>
  <si>
    <t>start (bp)</t>
    <phoneticPr fontId="0" type="noConversion"/>
  </si>
  <si>
    <t>end  (bp)</t>
    <phoneticPr fontId="0" type="noConversion"/>
  </si>
  <si>
    <t>BnaGSL-OH_A</t>
  </si>
  <si>
    <t>GH06054368.1</t>
  </si>
  <si>
    <t>chrC03</t>
  </si>
  <si>
    <t>+</t>
  </si>
  <si>
    <t>BnaGSL-OH_B</t>
  </si>
  <si>
    <t>GH06017588.1</t>
  </si>
  <si>
    <t>chrA04</t>
  </si>
  <si>
    <t>-</t>
  </si>
  <si>
    <t>BnaGSL-OH_C</t>
  </si>
  <si>
    <t>GH06067014.1</t>
  </si>
  <si>
    <t>chrC04</t>
  </si>
  <si>
    <t>BnaGSL-OH_D</t>
  </si>
  <si>
    <t>GH06067011.1</t>
  </si>
  <si>
    <t>BnaGSL-OH_E</t>
  </si>
  <si>
    <t>GH06017585.1</t>
  </si>
  <si>
    <t>chrA09</t>
  </si>
  <si>
    <t>chrA08</t>
  </si>
  <si>
    <t>chrC08</t>
  </si>
  <si>
    <t>chrC05</t>
  </si>
  <si>
    <t>chrA06</t>
  </si>
  <si>
    <t>BnaIGMT_A</t>
  </si>
  <si>
    <t>GH06027669.1</t>
  </si>
  <si>
    <t>chrA07</t>
  </si>
  <si>
    <t>BnaIGMT_B</t>
  </si>
  <si>
    <t>GH06033007.1</t>
  </si>
  <si>
    <t>BnaIGMT_C</t>
  </si>
  <si>
    <t>GH06087548.1</t>
  </si>
  <si>
    <t>BnaIGMT_D</t>
  </si>
  <si>
    <t>GH06070095.1</t>
  </si>
  <si>
    <t>BnaIGMT_E</t>
  </si>
  <si>
    <t>GH06023662.2</t>
  </si>
  <si>
    <t>BnaIGMT_F</t>
  </si>
  <si>
    <t>GH06070091.1</t>
  </si>
  <si>
    <t>BnaIGMT_G</t>
  </si>
  <si>
    <t>GH06027670.1</t>
  </si>
  <si>
    <t>BnaIGMT_H</t>
  </si>
  <si>
    <t>GH06081132.1</t>
  </si>
  <si>
    <t>chrC07</t>
  </si>
  <si>
    <t>BnaIGMT_I</t>
  </si>
  <si>
    <t>GH06027671.1</t>
  </si>
  <si>
    <t>BnaIGMT_J</t>
  </si>
  <si>
    <t>GH06070090.1</t>
  </si>
  <si>
    <t>chrC01</t>
  </si>
  <si>
    <t>chrA02</t>
  </si>
  <si>
    <t>chrA03</t>
  </si>
  <si>
    <t>chrC02</t>
  </si>
  <si>
    <t>BnaAOP2_A</t>
  </si>
  <si>
    <t>GH06034642.1</t>
  </si>
  <si>
    <t>BnaAOP2_B</t>
  </si>
  <si>
    <t>GH06007542.1</t>
  </si>
  <si>
    <t>BnaAOP2_C</t>
  </si>
  <si>
    <t>GH06034640.1</t>
  </si>
  <si>
    <t>BnaAOP2_D</t>
  </si>
  <si>
    <t>GH06012036.1</t>
  </si>
  <si>
    <t>BnaAOP2_E</t>
  </si>
  <si>
    <t>GH06034239.1</t>
  </si>
  <si>
    <t>BnaAOP2_F</t>
  </si>
  <si>
    <t>GH06050749.1</t>
  </si>
  <si>
    <t>BnaAOP2_G</t>
  </si>
  <si>
    <t>GH06056739.1</t>
  </si>
  <si>
    <t>BnaAOP2_H</t>
  </si>
  <si>
    <t>GH06012035.1</t>
  </si>
  <si>
    <t>BnaAOP2_I</t>
  </si>
  <si>
    <t>GH06056741.1</t>
  </si>
  <si>
    <t>BnaAOP2_J</t>
  </si>
  <si>
    <t>GH06034240.1</t>
  </si>
  <si>
    <t>BnaST5a_A</t>
  </si>
  <si>
    <t>GH06007019.1</t>
  </si>
  <si>
    <t>BnaST5a_B</t>
  </si>
  <si>
    <t>GH06050007.1</t>
  </si>
  <si>
    <t>BnaST5a_C</t>
  </si>
  <si>
    <t>GH06078518.1</t>
  </si>
  <si>
    <t>chrC06</t>
  </si>
  <si>
    <t>BnaST5a_D</t>
  </si>
  <si>
    <t>GH06029933.1</t>
  </si>
  <si>
    <t>GH06078517.1</t>
  </si>
  <si>
    <t>GH06029931.1</t>
  </si>
  <si>
    <t>BnaST5c_A</t>
  </si>
  <si>
    <t>GH06069812.1</t>
  </si>
  <si>
    <t>BnaST5c_B</t>
  </si>
  <si>
    <t>GH06023430.1</t>
  </si>
  <si>
    <t>GH06033895.1</t>
  </si>
  <si>
    <t>scaffold1371</t>
  </si>
  <si>
    <t>GH06009057.1</t>
  </si>
  <si>
    <t>GH06052793.1</t>
  </si>
  <si>
    <t>GH06024516.1</t>
  </si>
  <si>
    <t>GH06059025.1</t>
  </si>
  <si>
    <t>GH06047014.1</t>
  </si>
  <si>
    <t>GH06023887.1</t>
  </si>
  <si>
    <t>GH06059882.1</t>
  </si>
  <si>
    <t>GH06024341.1</t>
  </si>
  <si>
    <t>GH06059231.1</t>
  </si>
  <si>
    <t>BnaGTR2_A</t>
  </si>
  <si>
    <t>BnaGTR2_B</t>
  </si>
  <si>
    <t>BnaGTR2_C</t>
  </si>
  <si>
    <t>BnaGTR2_D</t>
  </si>
  <si>
    <t>BnaGTR2_E</t>
  </si>
  <si>
    <t>BnaGTR2_F</t>
  </si>
  <si>
    <t>BnaGTR1_A</t>
  </si>
  <si>
    <t>BnaGTR1_B</t>
  </si>
  <si>
    <t>BnaGTR1_C</t>
  </si>
  <si>
    <t>BnaGTR1_D</t>
  </si>
  <si>
    <t>BnaGTR1_E</t>
  </si>
  <si>
    <t>ZY821-CK</t>
    <phoneticPr fontId="1" type="noConversion"/>
  </si>
  <si>
    <t>GH06-CK</t>
    <phoneticPr fontId="1" type="noConversion"/>
  </si>
  <si>
    <t>ZY821-TR</t>
    <phoneticPr fontId="1" type="noConversion"/>
  </si>
  <si>
    <t>GH06-TR</t>
    <phoneticPr fontId="1" type="noConversion"/>
  </si>
  <si>
    <t>GH06091180.1</t>
  </si>
  <si>
    <t>GH06029932.1</t>
  </si>
  <si>
    <t>GH06091193.1</t>
  </si>
  <si>
    <t>GH06036460.1</t>
  </si>
  <si>
    <t>GH06077351.1</t>
  </si>
  <si>
    <t>AT2G25450</t>
    <phoneticPr fontId="1" type="noConversion"/>
  </si>
  <si>
    <t>GH06036266.1</t>
  </si>
  <si>
    <t>BnaFMO GS-OX_B</t>
    <phoneticPr fontId="1" type="noConversion"/>
  </si>
  <si>
    <t>GH06090898.2</t>
  </si>
  <si>
    <t>GH06033389.1</t>
  </si>
  <si>
    <t>BnaFMO GS-OX_D</t>
    <phoneticPr fontId="1" type="noConversion"/>
  </si>
  <si>
    <t>GH06087076.1</t>
  </si>
  <si>
    <t>BnaFMO GS-OX_E</t>
    <phoneticPr fontId="1" type="noConversion"/>
  </si>
  <si>
    <t>GH06090002.1</t>
  </si>
  <si>
    <t>BnaFMO GS-OX_F</t>
    <phoneticPr fontId="1" type="noConversion"/>
  </si>
  <si>
    <t>GH06040383.1</t>
  </si>
  <si>
    <t>AT4G37400</t>
    <phoneticPr fontId="1" type="noConversion"/>
  </si>
  <si>
    <t>BnaCYP81F3_A</t>
  </si>
  <si>
    <t>GH06044158.1</t>
  </si>
  <si>
    <t>BnaCYP81F3_B</t>
  </si>
  <si>
    <t>GH06032401.1</t>
  </si>
  <si>
    <t>BnaCYP81F3_C</t>
  </si>
  <si>
    <t>GH06000193.1</t>
  </si>
  <si>
    <t>BnaCYP81F3_D</t>
  </si>
  <si>
    <t>GH06060461.1</t>
  </si>
  <si>
    <t>AT5G57220</t>
    <phoneticPr fontId="1" type="noConversion"/>
  </si>
  <si>
    <t>BnaCYP81F2_A</t>
  </si>
  <si>
    <t>GH06042262.1</t>
  </si>
  <si>
    <t>BnaCYP81F2_B</t>
  </si>
  <si>
    <t>GH06093528.1</t>
  </si>
  <si>
    <t>BnaCYP81F2_C</t>
  </si>
  <si>
    <t>GH06006259.1</t>
  </si>
  <si>
    <t>BnaCYP81F2_D</t>
  </si>
  <si>
    <t>GH06010394.1</t>
  </si>
  <si>
    <t>BnaCYP81F2_E</t>
  </si>
  <si>
    <t>GH06053192.1</t>
  </si>
  <si>
    <t>AT4G37430</t>
  </si>
  <si>
    <t>BnaCYP81F1_A</t>
  </si>
  <si>
    <t>GH06044164.1</t>
  </si>
  <si>
    <t>BnaCYP81F1_B</t>
  </si>
  <si>
    <t>GH06000189.1</t>
  </si>
  <si>
    <t>BnaCYP81F1_C</t>
  </si>
  <si>
    <t>GH06000190.1</t>
  </si>
  <si>
    <t>BnaCYP81F1_D</t>
  </si>
  <si>
    <t>GH06044163.1</t>
  </si>
  <si>
    <t>AT4G03060 AT4G03050</t>
    <phoneticPr fontId="1" type="noConversion"/>
  </si>
  <si>
    <t>AT1G74100</t>
    <phoneticPr fontId="1" type="noConversion"/>
  </si>
  <si>
    <t>AT1G74090</t>
    <phoneticPr fontId="1" type="noConversion"/>
  </si>
  <si>
    <t>BnaST5b_A</t>
  </si>
  <si>
    <t>BnaST5b_B</t>
  </si>
  <si>
    <t>BnaST5b_C</t>
  </si>
  <si>
    <t>BnaST5b_D</t>
  </si>
  <si>
    <t>BnaST5b_E</t>
  </si>
  <si>
    <t>BnaST5b_F</t>
  </si>
  <si>
    <t>BnaST5b_G</t>
  </si>
  <si>
    <t>AT1G18590</t>
    <phoneticPr fontId="1" type="noConversion"/>
  </si>
  <si>
    <t>AT3G47960</t>
    <phoneticPr fontId="1" type="noConversion"/>
  </si>
  <si>
    <t>GH06002333.1</t>
  </si>
  <si>
    <t>BnaGTR1_F</t>
  </si>
  <si>
    <t xml:space="preserve">  AT5G62680</t>
  </si>
  <si>
    <t>chrC09</t>
  </si>
  <si>
    <t>chrA10</t>
  </si>
  <si>
    <t>chrA01</t>
  </si>
  <si>
    <t>GH06097941.1</t>
    <phoneticPr fontId="1" type="noConversion"/>
  </si>
  <si>
    <t>BnaFMO GS-OX_A</t>
    <phoneticPr fontId="1" type="noConversion"/>
  </si>
  <si>
    <t>BnaFMO GS-OX_C</t>
    <phoneticPr fontId="1" type="noConversion"/>
  </si>
  <si>
    <t>AT1G21100  AT1G21120</t>
    <phoneticPr fontId="1" type="noConversion"/>
  </si>
  <si>
    <t>AT1G65860  AT1G12140  AT1G12130  AT1G12160  AT1G62540  AT1G62560  AT1G62570</t>
    <phoneticPr fontId="1" type="noConversion"/>
  </si>
  <si>
    <r>
      <rPr>
        <i/>
        <sz val="10"/>
        <color theme="1"/>
        <rFont val="Times New Roman"/>
        <family val="1"/>
      </rPr>
      <t>B.napus</t>
    </r>
    <r>
      <rPr>
        <sz val="10"/>
        <color theme="1"/>
        <rFont val="Times New Roman"/>
        <family val="1"/>
      </rPr>
      <t xml:space="preserve"> ID</t>
    </r>
  </si>
  <si>
    <t>Strands</t>
    <phoneticPr fontId="1" type="noConversion"/>
  </si>
  <si>
    <t>Expression levels (FPKM)</t>
    <phoneticPr fontId="1" type="noConversion"/>
  </si>
  <si>
    <r>
      <rPr>
        <b/>
        <sz val="10"/>
        <color theme="1"/>
        <rFont val="Times New Roman"/>
        <family val="1"/>
      </rPr>
      <t>Supplementary Table 4</t>
    </r>
    <r>
      <rPr>
        <sz val="10"/>
        <color theme="1"/>
        <rFont val="Times New Roman"/>
        <family val="1"/>
      </rPr>
      <t xml:space="preserve"> The identified genes for Glucosinolate biosynthesis and transport in </t>
    </r>
    <r>
      <rPr>
        <i/>
        <sz val="10"/>
        <color theme="1"/>
        <rFont val="Times New Roman"/>
        <family val="1"/>
      </rPr>
      <t>Brassica napu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Fill="1"/>
    <xf numFmtId="0" fontId="3" fillId="0" borderId="1" xfId="0" applyFont="1" applyBorder="1" applyAlignment="1">
      <alignment vertical="center"/>
    </xf>
    <xf numFmtId="0" fontId="3" fillId="0" borderId="0" xfId="0" applyFont="1" applyBorder="1"/>
    <xf numFmtId="0" fontId="3" fillId="0" borderId="2" xfId="0" applyFont="1" applyBorder="1"/>
    <xf numFmtId="176" fontId="3" fillId="0" borderId="0" xfId="0" applyNumberFormat="1" applyFont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2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tabSelected="1" workbookViewId="0"/>
  </sheetViews>
  <sheetFormatPr defaultRowHeight="14" x14ac:dyDescent="0.25"/>
  <cols>
    <col min="1" max="1" width="19.08984375" customWidth="1"/>
    <col min="2" max="2" width="17.08984375" customWidth="1"/>
    <col min="3" max="3" width="14.6328125" customWidth="1"/>
    <col min="4" max="4" width="7.90625" customWidth="1"/>
    <col min="5" max="6" width="9.453125" bestFit="1" customWidth="1"/>
    <col min="7" max="7" width="6.1796875" customWidth="1"/>
    <col min="8" max="8" width="8.08984375" customWidth="1"/>
    <col min="9" max="9" width="8.453125" customWidth="1"/>
    <col min="10" max="10" width="9" bestFit="1" customWidth="1"/>
    <col min="11" max="11" width="9.54296875" customWidth="1"/>
    <col min="12" max="12" width="15.08984375" customWidth="1"/>
  </cols>
  <sheetData>
    <row r="1" spans="1:24" ht="17.149999999999999" customHeight="1" x14ac:dyDescent="0.3">
      <c r="A1" s="3" t="s">
        <v>183</v>
      </c>
      <c r="B1" s="3"/>
      <c r="C1" s="4"/>
      <c r="D1" s="4"/>
      <c r="E1" s="4"/>
      <c r="F1" s="4"/>
      <c r="G1" s="3"/>
      <c r="H1" s="3"/>
      <c r="I1" s="3"/>
      <c r="J1" s="3"/>
      <c r="K1" s="3"/>
    </row>
    <row r="2" spans="1:24" ht="17.149999999999999" customHeight="1" x14ac:dyDescent="0.25">
      <c r="A2" s="14" t="s">
        <v>1</v>
      </c>
      <c r="B2" s="14" t="s">
        <v>0</v>
      </c>
      <c r="C2" s="14" t="s">
        <v>180</v>
      </c>
      <c r="D2" s="14" t="s">
        <v>2</v>
      </c>
      <c r="E2" s="14" t="s">
        <v>3</v>
      </c>
      <c r="F2" s="14" t="s">
        <v>4</v>
      </c>
      <c r="G2" s="16" t="s">
        <v>181</v>
      </c>
      <c r="H2" s="18" t="s">
        <v>182</v>
      </c>
      <c r="I2" s="18"/>
      <c r="J2" s="18"/>
      <c r="K2" s="18"/>
    </row>
    <row r="3" spans="1:24" ht="17.149999999999999" customHeight="1" x14ac:dyDescent="0.25">
      <c r="A3" s="15"/>
      <c r="B3" s="15"/>
      <c r="C3" s="15"/>
      <c r="D3" s="15"/>
      <c r="E3" s="15"/>
      <c r="F3" s="15"/>
      <c r="G3" s="17"/>
      <c r="H3" s="5" t="s">
        <v>109</v>
      </c>
      <c r="I3" s="5" t="s">
        <v>111</v>
      </c>
      <c r="J3" s="5" t="s">
        <v>108</v>
      </c>
      <c r="K3" s="5" t="s">
        <v>110</v>
      </c>
      <c r="Q3" s="2"/>
      <c r="R3" s="2"/>
      <c r="S3" s="2"/>
      <c r="T3" s="2"/>
      <c r="U3" s="1"/>
      <c r="V3" s="1"/>
      <c r="W3" s="1"/>
      <c r="X3" s="1"/>
    </row>
    <row r="4" spans="1:24" ht="17.149999999999999" customHeight="1" x14ac:dyDescent="0.3">
      <c r="A4" s="16" t="s">
        <v>117</v>
      </c>
      <c r="B4" s="3" t="s">
        <v>5</v>
      </c>
      <c r="C4" s="3" t="s">
        <v>6</v>
      </c>
      <c r="D4" s="3" t="s">
        <v>7</v>
      </c>
      <c r="E4" s="3">
        <v>10619143</v>
      </c>
      <c r="F4" s="3">
        <v>10621620</v>
      </c>
      <c r="G4" s="3" t="s">
        <v>8</v>
      </c>
      <c r="H4" s="8">
        <v>4.0778999999999996</v>
      </c>
      <c r="I4" s="9">
        <v>3.8841000000000001</v>
      </c>
      <c r="J4" s="9">
        <v>2.6206999999999998</v>
      </c>
      <c r="K4" s="9">
        <v>12.5747</v>
      </c>
    </row>
    <row r="5" spans="1:24" ht="17.149999999999999" customHeight="1" x14ac:dyDescent="0.3">
      <c r="A5" s="19"/>
      <c r="B5" s="3" t="s">
        <v>9</v>
      </c>
      <c r="C5" s="3" t="s">
        <v>10</v>
      </c>
      <c r="D5" s="3" t="s">
        <v>11</v>
      </c>
      <c r="E5" s="3">
        <v>20875023</v>
      </c>
      <c r="F5" s="3">
        <v>20878067</v>
      </c>
      <c r="G5" s="3" t="s">
        <v>8</v>
      </c>
      <c r="H5" s="8">
        <v>0</v>
      </c>
      <c r="I5" s="9">
        <v>0</v>
      </c>
      <c r="J5" s="9">
        <v>0</v>
      </c>
      <c r="K5" s="9">
        <v>0</v>
      </c>
    </row>
    <row r="6" spans="1:24" ht="17.149999999999999" customHeight="1" x14ac:dyDescent="0.3">
      <c r="A6" s="19"/>
      <c r="B6" s="3" t="s">
        <v>13</v>
      </c>
      <c r="C6" s="3" t="s">
        <v>14</v>
      </c>
      <c r="D6" s="3" t="s">
        <v>15</v>
      </c>
      <c r="E6" s="3">
        <v>62010111</v>
      </c>
      <c r="F6" s="3">
        <v>62013947</v>
      </c>
      <c r="G6" s="3" t="s">
        <v>12</v>
      </c>
      <c r="H6" s="8">
        <v>0</v>
      </c>
      <c r="I6" s="9">
        <v>0</v>
      </c>
      <c r="J6" s="9">
        <v>0</v>
      </c>
      <c r="K6" s="9">
        <v>0</v>
      </c>
    </row>
    <row r="7" spans="1:24" ht="17.149999999999999" customHeight="1" x14ac:dyDescent="0.3">
      <c r="A7" s="19"/>
      <c r="B7" s="3" t="s">
        <v>16</v>
      </c>
      <c r="C7" s="3" t="s">
        <v>17</v>
      </c>
      <c r="D7" s="3" t="s">
        <v>15</v>
      </c>
      <c r="E7" s="3">
        <v>61989983</v>
      </c>
      <c r="F7" s="3">
        <v>61992822</v>
      </c>
      <c r="G7" s="3" t="s">
        <v>8</v>
      </c>
      <c r="H7" s="8">
        <v>0</v>
      </c>
      <c r="I7" s="9">
        <v>0</v>
      </c>
      <c r="J7" s="9">
        <v>0</v>
      </c>
      <c r="K7" s="9">
        <v>0</v>
      </c>
    </row>
    <row r="8" spans="1:24" ht="17.149999999999999" customHeight="1" x14ac:dyDescent="0.3">
      <c r="A8" s="19"/>
      <c r="B8" s="3" t="s">
        <v>18</v>
      </c>
      <c r="C8" s="3" t="s">
        <v>19</v>
      </c>
      <c r="D8" s="3" t="s">
        <v>11</v>
      </c>
      <c r="E8" s="3">
        <v>20849657</v>
      </c>
      <c r="F8" s="3">
        <v>20850400</v>
      </c>
      <c r="G8" s="3" t="s">
        <v>12</v>
      </c>
      <c r="H8" s="8">
        <v>0</v>
      </c>
      <c r="I8" s="9">
        <v>4.82E-2</v>
      </c>
      <c r="J8" s="9">
        <v>0</v>
      </c>
      <c r="K8" s="9">
        <v>0</v>
      </c>
    </row>
    <row r="9" spans="1:24" ht="17.149999999999999" customHeight="1" x14ac:dyDescent="0.3">
      <c r="A9" s="21" t="s">
        <v>179</v>
      </c>
      <c r="B9" s="3" t="s">
        <v>176</v>
      </c>
      <c r="C9" s="3" t="s">
        <v>118</v>
      </c>
      <c r="D9" s="3" t="s">
        <v>20</v>
      </c>
      <c r="E9" s="3">
        <v>19951764</v>
      </c>
      <c r="F9" s="3">
        <v>19954467</v>
      </c>
      <c r="G9" s="3" t="s">
        <v>12</v>
      </c>
      <c r="H9" s="8">
        <v>20.6175</v>
      </c>
      <c r="I9" s="9">
        <v>17.9986</v>
      </c>
      <c r="J9" s="9">
        <v>14.784700000000001</v>
      </c>
      <c r="K9" s="9">
        <v>14.990500000000001</v>
      </c>
    </row>
    <row r="10" spans="1:24" ht="17.149999999999999" customHeight="1" x14ac:dyDescent="0.3">
      <c r="A10" s="21"/>
      <c r="B10" s="3" t="s">
        <v>119</v>
      </c>
      <c r="C10" s="3" t="s">
        <v>120</v>
      </c>
      <c r="D10" s="3" t="s">
        <v>172</v>
      </c>
      <c r="E10" s="3">
        <v>2901972</v>
      </c>
      <c r="F10" s="3">
        <v>2913071</v>
      </c>
      <c r="G10" s="3" t="s">
        <v>12</v>
      </c>
      <c r="H10" s="8">
        <v>6.7489999999999997</v>
      </c>
      <c r="I10" s="9">
        <v>6.5515999999999996</v>
      </c>
      <c r="J10" s="9">
        <v>10.6303</v>
      </c>
      <c r="K10" s="9">
        <v>7.6130000000000004</v>
      </c>
    </row>
    <row r="11" spans="1:24" ht="17.149999999999999" customHeight="1" x14ac:dyDescent="0.3">
      <c r="A11" s="21"/>
      <c r="B11" s="3" t="s">
        <v>177</v>
      </c>
      <c r="C11" s="3" t="s">
        <v>121</v>
      </c>
      <c r="D11" s="3" t="s">
        <v>20</v>
      </c>
      <c r="E11" s="3">
        <v>336112</v>
      </c>
      <c r="F11" s="3">
        <v>338219</v>
      </c>
      <c r="G11" s="3" t="s">
        <v>8</v>
      </c>
      <c r="H11" s="8">
        <v>0.33879999999999999</v>
      </c>
      <c r="I11" s="9">
        <v>0.2651</v>
      </c>
      <c r="J11" s="9">
        <v>0</v>
      </c>
      <c r="K11" s="9">
        <v>0.32300000000000001</v>
      </c>
    </row>
    <row r="12" spans="1:24" ht="17.149999999999999" customHeight="1" x14ac:dyDescent="0.3">
      <c r="A12" s="21"/>
      <c r="B12" s="3" t="s">
        <v>122</v>
      </c>
      <c r="C12" s="3" t="s">
        <v>123</v>
      </c>
      <c r="D12" s="3" t="s">
        <v>22</v>
      </c>
      <c r="E12" s="3">
        <v>32544795</v>
      </c>
      <c r="F12" s="3">
        <v>32546987</v>
      </c>
      <c r="G12" s="3" t="s">
        <v>8</v>
      </c>
      <c r="H12" s="8">
        <v>0.46579999999999999</v>
      </c>
      <c r="I12" s="9">
        <v>0.98470000000000002</v>
      </c>
      <c r="J12" s="9">
        <v>0.71240000000000003</v>
      </c>
      <c r="K12" s="9">
        <v>0.92869999999999997</v>
      </c>
    </row>
    <row r="13" spans="1:24" ht="17.149999999999999" customHeight="1" x14ac:dyDescent="0.3">
      <c r="A13" s="21"/>
      <c r="B13" s="3" t="s">
        <v>124</v>
      </c>
      <c r="C13" s="3" t="s">
        <v>125</v>
      </c>
      <c r="D13" s="3" t="s">
        <v>172</v>
      </c>
      <c r="E13" s="3">
        <v>1368397</v>
      </c>
      <c r="F13" s="3">
        <v>1369095</v>
      </c>
      <c r="G13" s="3" t="s">
        <v>12</v>
      </c>
      <c r="H13" s="8">
        <v>73.074200000000005</v>
      </c>
      <c r="I13" s="9">
        <v>78.924499999999995</v>
      </c>
      <c r="J13" s="9">
        <v>39.106299999999997</v>
      </c>
      <c r="K13" s="9">
        <v>86.629099999999994</v>
      </c>
    </row>
    <row r="14" spans="1:24" ht="17.149999999999999" customHeight="1" x14ac:dyDescent="0.3">
      <c r="A14" s="21"/>
      <c r="B14" s="3" t="s">
        <v>126</v>
      </c>
      <c r="C14" s="3" t="s">
        <v>127</v>
      </c>
      <c r="D14" s="3" t="s">
        <v>173</v>
      </c>
      <c r="E14" s="3">
        <v>2355670</v>
      </c>
      <c r="F14" s="3">
        <v>2366172</v>
      </c>
      <c r="G14" s="3" t="s">
        <v>8</v>
      </c>
      <c r="H14" s="8">
        <v>75.636799999999994</v>
      </c>
      <c r="I14" s="9">
        <v>86.354799999999997</v>
      </c>
      <c r="J14" s="9">
        <v>34.688400000000001</v>
      </c>
      <c r="K14" s="9">
        <v>56.833100000000002</v>
      </c>
    </row>
    <row r="15" spans="1:24" ht="17.149999999999999" customHeight="1" x14ac:dyDescent="0.3">
      <c r="A15" s="21" t="s">
        <v>178</v>
      </c>
      <c r="B15" s="3" t="s">
        <v>25</v>
      </c>
      <c r="C15" s="3" t="s">
        <v>26</v>
      </c>
      <c r="D15" s="3" t="s">
        <v>27</v>
      </c>
      <c r="E15" s="3">
        <v>15525900</v>
      </c>
      <c r="F15" s="3">
        <v>15528421</v>
      </c>
      <c r="G15" s="3" t="s">
        <v>12</v>
      </c>
      <c r="H15" s="8">
        <v>35.604300000000002</v>
      </c>
      <c r="I15" s="9">
        <v>39.467399999999998</v>
      </c>
      <c r="J15" s="9">
        <v>10.781000000000001</v>
      </c>
      <c r="K15" s="9">
        <v>16.4467</v>
      </c>
    </row>
    <row r="16" spans="1:24" ht="17.149999999999999" customHeight="1" x14ac:dyDescent="0.3">
      <c r="A16" s="21"/>
      <c r="B16" s="3" t="s">
        <v>28</v>
      </c>
      <c r="C16" s="3" t="s">
        <v>29</v>
      </c>
      <c r="D16" s="3" t="s">
        <v>21</v>
      </c>
      <c r="E16" s="3">
        <v>21785280</v>
      </c>
      <c r="F16" s="3">
        <v>21787259</v>
      </c>
      <c r="G16" s="3" t="s">
        <v>8</v>
      </c>
      <c r="H16" s="8">
        <v>55.770099999999999</v>
      </c>
      <c r="I16" s="9">
        <v>57.498899999999999</v>
      </c>
      <c r="J16" s="9">
        <v>15.003299999999999</v>
      </c>
      <c r="K16" s="9">
        <v>80.399799999999999</v>
      </c>
    </row>
    <row r="17" spans="1:11" ht="17.149999999999999" customHeight="1" x14ac:dyDescent="0.3">
      <c r="A17" s="21"/>
      <c r="B17" s="3" t="s">
        <v>30</v>
      </c>
      <c r="C17" s="3" t="s">
        <v>31</v>
      </c>
      <c r="D17" s="3" t="s">
        <v>22</v>
      </c>
      <c r="E17" s="3">
        <v>36468768</v>
      </c>
      <c r="F17" s="3">
        <v>36470090</v>
      </c>
      <c r="G17" s="3" t="s">
        <v>8</v>
      </c>
      <c r="H17" s="8">
        <v>44.616</v>
      </c>
      <c r="I17" s="9">
        <v>43.169499999999999</v>
      </c>
      <c r="J17" s="9">
        <v>16.9603</v>
      </c>
      <c r="K17" s="9">
        <v>66.089299999999994</v>
      </c>
    </row>
    <row r="18" spans="1:11" ht="17.149999999999999" customHeight="1" x14ac:dyDescent="0.3">
      <c r="A18" s="21"/>
      <c r="B18" s="3" t="s">
        <v>32</v>
      </c>
      <c r="C18" s="3" t="s">
        <v>33</v>
      </c>
      <c r="D18" s="3" t="s">
        <v>23</v>
      </c>
      <c r="E18" s="3">
        <v>22856731</v>
      </c>
      <c r="F18" s="3">
        <v>22857043</v>
      </c>
      <c r="G18" s="3" t="s">
        <v>8</v>
      </c>
      <c r="H18" s="8">
        <v>5.5115999999999996</v>
      </c>
      <c r="I18" s="9">
        <v>11.9848</v>
      </c>
      <c r="J18" s="9">
        <v>9.9588999999999999</v>
      </c>
      <c r="K18" s="9">
        <v>9.5471000000000004</v>
      </c>
    </row>
    <row r="19" spans="1:11" ht="17.149999999999999" customHeight="1" x14ac:dyDescent="0.3">
      <c r="A19" s="21"/>
      <c r="B19" s="3" t="s">
        <v>34</v>
      </c>
      <c r="C19" s="3" t="s">
        <v>35</v>
      </c>
      <c r="D19" s="3" t="s">
        <v>24</v>
      </c>
      <c r="E19" s="3">
        <v>8794010</v>
      </c>
      <c r="F19" s="3">
        <v>8798601</v>
      </c>
      <c r="G19" s="3" t="s">
        <v>12</v>
      </c>
      <c r="H19" s="8">
        <v>17.6509</v>
      </c>
      <c r="I19" s="9">
        <v>15.9674</v>
      </c>
      <c r="J19" s="9">
        <v>22.4604</v>
      </c>
      <c r="K19" s="9">
        <v>69.489699999999999</v>
      </c>
    </row>
    <row r="20" spans="1:11" ht="17.149999999999999" customHeight="1" x14ac:dyDescent="0.3">
      <c r="A20" s="21"/>
      <c r="B20" s="3" t="s">
        <v>36</v>
      </c>
      <c r="C20" s="3" t="s">
        <v>37</v>
      </c>
      <c r="D20" s="3" t="s">
        <v>23</v>
      </c>
      <c r="E20" s="3">
        <v>22743721</v>
      </c>
      <c r="F20" s="3">
        <v>22761624</v>
      </c>
      <c r="G20" s="3" t="s">
        <v>12</v>
      </c>
      <c r="H20" s="8">
        <v>13.929</v>
      </c>
      <c r="I20" s="9">
        <v>9.1388999999999996</v>
      </c>
      <c r="J20" s="9">
        <v>24.300899999999999</v>
      </c>
      <c r="K20" s="9">
        <v>22.2987</v>
      </c>
    </row>
    <row r="21" spans="1:11" ht="17.149999999999999" customHeight="1" x14ac:dyDescent="0.3">
      <c r="A21" s="21"/>
      <c r="B21" s="3" t="s">
        <v>38</v>
      </c>
      <c r="C21" s="3" t="s">
        <v>39</v>
      </c>
      <c r="D21" s="3" t="s">
        <v>27</v>
      </c>
      <c r="E21" s="3">
        <v>15532791</v>
      </c>
      <c r="F21" s="3">
        <v>15534384</v>
      </c>
      <c r="G21" s="3" t="s">
        <v>12</v>
      </c>
      <c r="H21" s="8">
        <v>146.7561</v>
      </c>
      <c r="I21" s="9">
        <v>130.89099999999999</v>
      </c>
      <c r="J21" s="9">
        <v>126.8866</v>
      </c>
      <c r="K21" s="9">
        <v>156.30860000000001</v>
      </c>
    </row>
    <row r="22" spans="1:11" ht="17.149999999999999" customHeight="1" x14ac:dyDescent="0.3">
      <c r="A22" s="21"/>
      <c r="B22" s="3" t="s">
        <v>40</v>
      </c>
      <c r="C22" s="3" t="s">
        <v>41</v>
      </c>
      <c r="D22" s="3" t="s">
        <v>42</v>
      </c>
      <c r="E22" s="3">
        <v>41214496</v>
      </c>
      <c r="F22" s="3">
        <v>41218378</v>
      </c>
      <c r="G22" s="3" t="s">
        <v>8</v>
      </c>
      <c r="H22" s="8">
        <v>235.90940000000001</v>
      </c>
      <c r="I22" s="9">
        <v>196.934</v>
      </c>
      <c r="J22" s="9">
        <v>232.8203</v>
      </c>
      <c r="K22" s="9">
        <v>315.1651</v>
      </c>
    </row>
    <row r="23" spans="1:11" ht="17.149999999999999" customHeight="1" x14ac:dyDescent="0.3">
      <c r="A23" s="21"/>
      <c r="B23" s="3" t="s">
        <v>43</v>
      </c>
      <c r="C23" s="3" t="s">
        <v>44</v>
      </c>
      <c r="D23" s="3" t="s">
        <v>27</v>
      </c>
      <c r="E23" s="3">
        <v>15538809</v>
      </c>
      <c r="F23" s="3">
        <v>15540126</v>
      </c>
      <c r="G23" s="3" t="s">
        <v>8</v>
      </c>
      <c r="H23" s="8">
        <v>0.71940000000000004</v>
      </c>
      <c r="I23" s="9">
        <v>1.9302999999999999</v>
      </c>
      <c r="J23" s="9">
        <v>0.55940000000000001</v>
      </c>
      <c r="K23" s="9">
        <v>11.710900000000001</v>
      </c>
    </row>
    <row r="24" spans="1:11" ht="17.149999999999999" customHeight="1" x14ac:dyDescent="0.3">
      <c r="A24" s="21"/>
      <c r="B24" s="3" t="s">
        <v>45</v>
      </c>
      <c r="C24" s="3" t="s">
        <v>46</v>
      </c>
      <c r="D24" s="3" t="s">
        <v>23</v>
      </c>
      <c r="E24" s="3">
        <v>22715851</v>
      </c>
      <c r="F24" s="3">
        <v>22717368</v>
      </c>
      <c r="G24" s="3" t="s">
        <v>12</v>
      </c>
      <c r="H24" s="8">
        <v>93.023700000000005</v>
      </c>
      <c r="I24" s="9">
        <v>61.955800000000004</v>
      </c>
      <c r="J24" s="9">
        <v>137.9229</v>
      </c>
      <c r="K24" s="9">
        <v>151.50319999999999</v>
      </c>
    </row>
    <row r="25" spans="1:11" ht="17.149999999999999" customHeight="1" x14ac:dyDescent="0.3">
      <c r="A25" s="19" t="s">
        <v>128</v>
      </c>
      <c r="B25" s="3" t="s">
        <v>129</v>
      </c>
      <c r="C25" s="3" t="s">
        <v>130</v>
      </c>
      <c r="D25" s="3" t="s">
        <v>47</v>
      </c>
      <c r="E25" s="3">
        <v>3420801</v>
      </c>
      <c r="F25" s="3">
        <v>3426441</v>
      </c>
      <c r="G25" s="3" t="s">
        <v>12</v>
      </c>
      <c r="H25" s="8">
        <v>0.53239999999999998</v>
      </c>
      <c r="I25" s="9">
        <v>0.5101</v>
      </c>
      <c r="J25" s="9">
        <v>1.9945999999999999</v>
      </c>
      <c r="K25" s="9">
        <v>0.50760000000000005</v>
      </c>
    </row>
    <row r="26" spans="1:11" ht="17.149999999999999" customHeight="1" x14ac:dyDescent="0.3">
      <c r="A26" s="19"/>
      <c r="B26" s="3" t="s">
        <v>131</v>
      </c>
      <c r="C26" s="3" t="s">
        <v>132</v>
      </c>
      <c r="D26" s="3" t="s">
        <v>21</v>
      </c>
      <c r="E26" s="3">
        <v>19123549</v>
      </c>
      <c r="F26" s="3">
        <v>19124815</v>
      </c>
      <c r="G26" s="3" t="s">
        <v>8</v>
      </c>
      <c r="H26" s="8">
        <v>0</v>
      </c>
      <c r="I26" s="9">
        <v>0</v>
      </c>
      <c r="J26" s="9">
        <v>0.11360000000000001</v>
      </c>
      <c r="K26" s="9">
        <v>0</v>
      </c>
    </row>
    <row r="27" spans="1:11" ht="17.149999999999999" customHeight="1" x14ac:dyDescent="0.3">
      <c r="A27" s="19"/>
      <c r="B27" s="3" t="s">
        <v>133</v>
      </c>
      <c r="C27" s="3" t="s">
        <v>134</v>
      </c>
      <c r="D27" s="3" t="s">
        <v>174</v>
      </c>
      <c r="E27" s="3">
        <v>1745535</v>
      </c>
      <c r="F27" s="3">
        <v>1755402</v>
      </c>
      <c r="G27" s="3" t="s">
        <v>12</v>
      </c>
      <c r="H27" s="8">
        <v>0</v>
      </c>
      <c r="I27" s="9">
        <v>0</v>
      </c>
      <c r="J27" s="9">
        <v>0.97850000000000004</v>
      </c>
      <c r="K27" s="9">
        <v>7.2499999999999995E-2</v>
      </c>
    </row>
    <row r="28" spans="1:11" ht="17.149999999999999" customHeight="1" x14ac:dyDescent="0.3">
      <c r="A28" s="19"/>
      <c r="B28" s="3" t="s">
        <v>135</v>
      </c>
      <c r="C28" s="3" t="s">
        <v>136</v>
      </c>
      <c r="D28" s="3" t="s">
        <v>7</v>
      </c>
      <c r="E28" s="3">
        <v>70614758</v>
      </c>
      <c r="F28" s="3">
        <v>70618265</v>
      </c>
      <c r="G28" s="3" t="s">
        <v>8</v>
      </c>
      <c r="H28" s="8">
        <v>0</v>
      </c>
      <c r="I28" s="9">
        <v>0</v>
      </c>
      <c r="J28" s="9">
        <v>0</v>
      </c>
      <c r="K28" s="9">
        <v>0</v>
      </c>
    </row>
    <row r="29" spans="1:11" ht="17.149999999999999" customHeight="1" x14ac:dyDescent="0.3">
      <c r="A29" s="19" t="s">
        <v>137</v>
      </c>
      <c r="B29" s="3" t="s">
        <v>138</v>
      </c>
      <c r="C29" s="3" t="s">
        <v>139</v>
      </c>
      <c r="D29" s="3" t="s">
        <v>173</v>
      </c>
      <c r="E29" s="3">
        <v>16488932</v>
      </c>
      <c r="F29" s="3">
        <v>16490834</v>
      </c>
      <c r="G29" s="3" t="s">
        <v>8</v>
      </c>
      <c r="H29" s="8">
        <v>13.757</v>
      </c>
      <c r="I29" s="9">
        <v>17.696100000000001</v>
      </c>
      <c r="J29" s="9">
        <v>17.2105</v>
      </c>
      <c r="K29" s="9">
        <v>21.777899999999999</v>
      </c>
    </row>
    <row r="30" spans="1:11" ht="17.149999999999999" customHeight="1" x14ac:dyDescent="0.3">
      <c r="A30" s="19"/>
      <c r="B30" s="3" t="s">
        <v>140</v>
      </c>
      <c r="C30" s="3" t="s">
        <v>141</v>
      </c>
      <c r="D30" s="3" t="s">
        <v>172</v>
      </c>
      <c r="E30" s="3">
        <v>44277618</v>
      </c>
      <c r="F30" s="3">
        <v>44278633</v>
      </c>
      <c r="G30" s="3" t="s">
        <v>8</v>
      </c>
      <c r="H30" s="8">
        <v>26.779800000000002</v>
      </c>
      <c r="I30" s="9">
        <v>34.700899999999997</v>
      </c>
      <c r="J30" s="9">
        <v>3.2890999999999999</v>
      </c>
      <c r="K30" s="9">
        <v>36.996699999999997</v>
      </c>
    </row>
    <row r="31" spans="1:11" ht="17.149999999999999" customHeight="1" x14ac:dyDescent="0.3">
      <c r="A31" s="19"/>
      <c r="B31" s="3" t="s">
        <v>142</v>
      </c>
      <c r="C31" s="3" t="s">
        <v>143</v>
      </c>
      <c r="D31" s="3" t="s">
        <v>48</v>
      </c>
      <c r="E31" s="3">
        <v>15474941</v>
      </c>
      <c r="F31" s="3">
        <v>15475581</v>
      </c>
      <c r="G31" s="3" t="s">
        <v>12</v>
      </c>
      <c r="H31" s="8">
        <v>17.5885</v>
      </c>
      <c r="I31" s="9">
        <v>16.178699999999999</v>
      </c>
      <c r="J31" s="9">
        <v>1.5236000000000001</v>
      </c>
      <c r="K31" s="9">
        <v>6.7895000000000003</v>
      </c>
    </row>
    <row r="32" spans="1:11" ht="17.149999999999999" customHeight="1" x14ac:dyDescent="0.3">
      <c r="A32" s="19"/>
      <c r="B32" s="3" t="s">
        <v>144</v>
      </c>
      <c r="C32" s="3" t="s">
        <v>145</v>
      </c>
      <c r="D32" s="3" t="s">
        <v>49</v>
      </c>
      <c r="E32" s="3">
        <v>9470837</v>
      </c>
      <c r="F32" s="3">
        <v>9473868</v>
      </c>
      <c r="G32" s="3" t="s">
        <v>8</v>
      </c>
      <c r="H32" s="8">
        <v>0.11550000000000001</v>
      </c>
      <c r="I32" s="9">
        <v>6.88E-2</v>
      </c>
      <c r="J32" s="9">
        <v>0</v>
      </c>
      <c r="K32" s="9">
        <v>0</v>
      </c>
    </row>
    <row r="33" spans="1:11" ht="17.149999999999999" customHeight="1" x14ac:dyDescent="0.3">
      <c r="A33" s="19"/>
      <c r="B33" s="3" t="s">
        <v>146</v>
      </c>
      <c r="C33" s="3" t="s">
        <v>147</v>
      </c>
      <c r="D33" s="3" t="s">
        <v>7</v>
      </c>
      <c r="E33" s="3">
        <v>4276835</v>
      </c>
      <c r="F33" s="3">
        <v>4277660</v>
      </c>
      <c r="G33" s="3" t="s">
        <v>12</v>
      </c>
      <c r="H33" s="8">
        <v>7.6999999999999999E-2</v>
      </c>
      <c r="I33" s="9">
        <v>0</v>
      </c>
      <c r="J33" s="9">
        <v>2.9329999999999998</v>
      </c>
      <c r="K33" s="9">
        <v>3.0828000000000002</v>
      </c>
    </row>
    <row r="34" spans="1:11" ht="17.149999999999999" customHeight="1" x14ac:dyDescent="0.3">
      <c r="A34" s="19" t="s">
        <v>148</v>
      </c>
      <c r="B34" s="3" t="s">
        <v>149</v>
      </c>
      <c r="C34" s="3" t="s">
        <v>150</v>
      </c>
      <c r="D34" s="3" t="s">
        <v>47</v>
      </c>
      <c r="E34" s="3">
        <v>3444841</v>
      </c>
      <c r="F34" s="3">
        <v>3446658</v>
      </c>
      <c r="G34" s="3" t="s">
        <v>8</v>
      </c>
      <c r="H34" s="8">
        <v>0.72250000000000003</v>
      </c>
      <c r="I34" s="9">
        <v>0.23810000000000001</v>
      </c>
      <c r="J34" s="9">
        <v>0.63980000000000004</v>
      </c>
      <c r="K34" s="9">
        <v>0.18129999999999999</v>
      </c>
    </row>
    <row r="35" spans="1:11" ht="17.149999999999999" customHeight="1" x14ac:dyDescent="0.3">
      <c r="A35" s="19"/>
      <c r="B35" s="3" t="s">
        <v>151</v>
      </c>
      <c r="C35" s="3" t="s">
        <v>152</v>
      </c>
      <c r="D35" s="3" t="s">
        <v>174</v>
      </c>
      <c r="E35" s="3">
        <v>1734480</v>
      </c>
      <c r="F35" s="3">
        <v>1736504</v>
      </c>
      <c r="G35" s="3" t="s">
        <v>8</v>
      </c>
      <c r="H35" s="8">
        <v>0</v>
      </c>
      <c r="I35" s="9">
        <v>0</v>
      </c>
      <c r="J35" s="9">
        <v>0</v>
      </c>
      <c r="K35" s="9">
        <v>0</v>
      </c>
    </row>
    <row r="36" spans="1:11" ht="17.149999999999999" customHeight="1" x14ac:dyDescent="0.3">
      <c r="A36" s="19"/>
      <c r="B36" s="3" t="s">
        <v>153</v>
      </c>
      <c r="C36" s="3" t="s">
        <v>154</v>
      </c>
      <c r="D36" s="3" t="s">
        <v>174</v>
      </c>
      <c r="E36" s="3">
        <v>1737392</v>
      </c>
      <c r="F36" s="3">
        <v>1738906</v>
      </c>
      <c r="G36" s="3" t="s">
        <v>8</v>
      </c>
      <c r="H36" s="8">
        <v>0</v>
      </c>
      <c r="I36" s="9">
        <v>0</v>
      </c>
      <c r="J36" s="9">
        <v>0</v>
      </c>
      <c r="K36" s="9">
        <v>0</v>
      </c>
    </row>
    <row r="37" spans="1:11" ht="17.149999999999999" customHeight="1" x14ac:dyDescent="0.3">
      <c r="A37" s="19"/>
      <c r="B37" s="3" t="s">
        <v>155</v>
      </c>
      <c r="C37" s="3" t="s">
        <v>156</v>
      </c>
      <c r="D37" s="3" t="s">
        <v>47</v>
      </c>
      <c r="E37" s="3">
        <v>3440214</v>
      </c>
      <c r="F37" s="3">
        <v>3440563</v>
      </c>
      <c r="G37" s="3" t="s">
        <v>12</v>
      </c>
      <c r="H37" s="8">
        <v>3.6196000000000002</v>
      </c>
      <c r="I37" s="9">
        <v>1.8402000000000001</v>
      </c>
      <c r="J37" s="9">
        <v>0</v>
      </c>
      <c r="K37" s="9">
        <v>0.109</v>
      </c>
    </row>
    <row r="38" spans="1:11" ht="17.149999999999999" customHeight="1" x14ac:dyDescent="0.3">
      <c r="A38" s="21" t="s">
        <v>157</v>
      </c>
      <c r="B38" s="3" t="s">
        <v>51</v>
      </c>
      <c r="C38" s="3" t="s">
        <v>52</v>
      </c>
      <c r="D38" s="3" t="s">
        <v>20</v>
      </c>
      <c r="E38" s="3">
        <v>7103221</v>
      </c>
      <c r="F38" s="3">
        <v>7110682</v>
      </c>
      <c r="G38" s="3" t="s">
        <v>12</v>
      </c>
      <c r="H38" s="8">
        <v>0.99380000000000002</v>
      </c>
      <c r="I38" s="9">
        <v>1.3527</v>
      </c>
      <c r="J38" s="9">
        <v>0</v>
      </c>
      <c r="K38" s="9">
        <v>6.0570000000000004</v>
      </c>
    </row>
    <row r="39" spans="1:11" ht="17.149999999999999" customHeight="1" x14ac:dyDescent="0.3">
      <c r="A39" s="21"/>
      <c r="B39" s="3" t="s">
        <v>53</v>
      </c>
      <c r="C39" s="3" t="s">
        <v>54</v>
      </c>
      <c r="D39" s="3" t="s">
        <v>48</v>
      </c>
      <c r="E39" s="3">
        <v>28002065</v>
      </c>
      <c r="F39" s="3">
        <v>28003421</v>
      </c>
      <c r="G39" s="3" t="s">
        <v>8</v>
      </c>
      <c r="H39" s="8">
        <v>0.13300000000000001</v>
      </c>
      <c r="I39" s="9">
        <v>0.31709999999999999</v>
      </c>
      <c r="J39" s="9">
        <v>0</v>
      </c>
      <c r="K39" s="9">
        <v>0.38030000000000003</v>
      </c>
    </row>
    <row r="40" spans="1:11" ht="17.149999999999999" customHeight="1" x14ac:dyDescent="0.3">
      <c r="A40" s="21"/>
      <c r="B40" s="3" t="s">
        <v>55</v>
      </c>
      <c r="C40" s="3" t="s">
        <v>56</v>
      </c>
      <c r="D40" s="3" t="s">
        <v>20</v>
      </c>
      <c r="E40" s="3">
        <v>7087402</v>
      </c>
      <c r="F40" s="3">
        <v>7088645</v>
      </c>
      <c r="G40" s="3" t="s">
        <v>12</v>
      </c>
      <c r="H40" s="8">
        <v>1.9444999999999999</v>
      </c>
      <c r="I40" s="9">
        <v>1.5072000000000001</v>
      </c>
      <c r="J40" s="9">
        <v>0.1711</v>
      </c>
      <c r="K40" s="9">
        <v>3.6259999999999999</v>
      </c>
    </row>
    <row r="41" spans="1:11" ht="17.149999999999999" customHeight="1" x14ac:dyDescent="0.3">
      <c r="A41" s="21"/>
      <c r="B41" s="3" t="s">
        <v>57</v>
      </c>
      <c r="C41" s="3" t="s">
        <v>58</v>
      </c>
      <c r="D41" s="3" t="s">
        <v>49</v>
      </c>
      <c r="E41" s="3">
        <v>17633328</v>
      </c>
      <c r="F41" s="3">
        <v>17634299</v>
      </c>
      <c r="G41" s="3" t="s">
        <v>12</v>
      </c>
      <c r="H41" s="8">
        <v>0.19639999999999999</v>
      </c>
      <c r="I41" s="9">
        <v>0.24590000000000001</v>
      </c>
      <c r="J41" s="9">
        <v>0</v>
      </c>
      <c r="K41" s="9">
        <v>1.1237999999999999</v>
      </c>
    </row>
    <row r="42" spans="1:11" ht="17.149999999999999" customHeight="1" x14ac:dyDescent="0.3">
      <c r="A42" s="21"/>
      <c r="B42" s="3" t="s">
        <v>59</v>
      </c>
      <c r="C42" s="3" t="s">
        <v>60</v>
      </c>
      <c r="D42" s="3" t="s">
        <v>20</v>
      </c>
      <c r="E42" s="3">
        <v>5095821</v>
      </c>
      <c r="F42" s="3">
        <v>5096865</v>
      </c>
      <c r="G42" s="3" t="s">
        <v>8</v>
      </c>
      <c r="H42" s="8">
        <v>0.99380000000000002</v>
      </c>
      <c r="I42" s="9">
        <v>1.0435000000000001</v>
      </c>
      <c r="J42" s="9">
        <v>8.5500000000000007E-2</v>
      </c>
      <c r="K42" s="9">
        <v>3.0078999999999998</v>
      </c>
    </row>
    <row r="43" spans="1:11" ht="17.149999999999999" customHeight="1" x14ac:dyDescent="0.3">
      <c r="A43" s="21"/>
      <c r="B43" s="3" t="s">
        <v>61</v>
      </c>
      <c r="C43" s="3" t="s">
        <v>62</v>
      </c>
      <c r="D43" s="3" t="s">
        <v>50</v>
      </c>
      <c r="E43" s="3">
        <v>34096572</v>
      </c>
      <c r="F43" s="3">
        <v>34099046</v>
      </c>
      <c r="G43" s="3" t="s">
        <v>12</v>
      </c>
      <c r="H43" s="8">
        <v>0</v>
      </c>
      <c r="I43" s="9">
        <v>5.33E-2</v>
      </c>
      <c r="J43" s="9">
        <v>0</v>
      </c>
      <c r="K43" s="9">
        <v>0</v>
      </c>
    </row>
    <row r="44" spans="1:11" ht="17.149999999999999" customHeight="1" x14ac:dyDescent="0.3">
      <c r="A44" s="21"/>
      <c r="B44" s="3" t="s">
        <v>63</v>
      </c>
      <c r="C44" s="3" t="s">
        <v>64</v>
      </c>
      <c r="D44" s="3" t="s">
        <v>7</v>
      </c>
      <c r="E44" s="3">
        <v>28340587</v>
      </c>
      <c r="F44" s="3">
        <v>28344892</v>
      </c>
      <c r="G44" s="3" t="s">
        <v>8</v>
      </c>
      <c r="H44" s="8">
        <v>0</v>
      </c>
      <c r="I44" s="9">
        <v>0</v>
      </c>
      <c r="J44" s="9">
        <v>0.2233</v>
      </c>
      <c r="K44" s="9">
        <v>0</v>
      </c>
    </row>
    <row r="45" spans="1:11" ht="17.149999999999999" customHeight="1" x14ac:dyDescent="0.3">
      <c r="A45" s="21"/>
      <c r="B45" s="3" t="s">
        <v>65</v>
      </c>
      <c r="C45" s="3" t="s">
        <v>66</v>
      </c>
      <c r="D45" s="3" t="s">
        <v>49</v>
      </c>
      <c r="E45" s="3">
        <v>17628889</v>
      </c>
      <c r="F45" s="3">
        <v>17632127</v>
      </c>
      <c r="G45" s="3" t="s">
        <v>8</v>
      </c>
      <c r="H45" s="8">
        <v>1.3070999999999999</v>
      </c>
      <c r="I45" s="9">
        <v>1.0628</v>
      </c>
      <c r="J45" s="9">
        <v>0.5292</v>
      </c>
      <c r="K45" s="9">
        <v>0.8498</v>
      </c>
    </row>
    <row r="46" spans="1:11" ht="17.149999999999999" customHeight="1" x14ac:dyDescent="0.3">
      <c r="A46" s="21"/>
      <c r="B46" s="3" t="s">
        <v>67</v>
      </c>
      <c r="C46" s="3" t="s">
        <v>68</v>
      </c>
      <c r="D46" s="3" t="s">
        <v>7</v>
      </c>
      <c r="E46" s="3">
        <v>28361504</v>
      </c>
      <c r="F46" s="3">
        <v>28362886</v>
      </c>
      <c r="G46" s="3" t="s">
        <v>12</v>
      </c>
      <c r="H46" s="8">
        <v>5.8900000000000001E-2</v>
      </c>
      <c r="I46" s="9">
        <v>0</v>
      </c>
      <c r="J46" s="9">
        <v>0</v>
      </c>
      <c r="K46" s="9">
        <v>0</v>
      </c>
    </row>
    <row r="47" spans="1:11" ht="17.149999999999999" customHeight="1" x14ac:dyDescent="0.3">
      <c r="A47" s="21"/>
      <c r="B47" s="3" t="s">
        <v>69</v>
      </c>
      <c r="C47" s="3" t="s">
        <v>70</v>
      </c>
      <c r="D47" s="3" t="s">
        <v>20</v>
      </c>
      <c r="E47" s="3">
        <v>5096919</v>
      </c>
      <c r="F47" s="3">
        <v>5098037</v>
      </c>
      <c r="G47" s="3" t="s">
        <v>12</v>
      </c>
      <c r="H47" s="8">
        <v>0.64949999999999997</v>
      </c>
      <c r="I47" s="9">
        <v>0.73929999999999996</v>
      </c>
      <c r="J47" s="9">
        <v>0.46750000000000003</v>
      </c>
      <c r="K47" s="9">
        <v>0.84460000000000002</v>
      </c>
    </row>
    <row r="48" spans="1:11" ht="17.149999999999999" customHeight="1" x14ac:dyDescent="0.3">
      <c r="A48" s="19" t="s">
        <v>158</v>
      </c>
      <c r="B48" s="3" t="s">
        <v>71</v>
      </c>
      <c r="C48" s="3" t="s">
        <v>72</v>
      </c>
      <c r="D48" s="3" t="s">
        <v>48</v>
      </c>
      <c r="E48" s="3">
        <v>24131166</v>
      </c>
      <c r="F48" s="3">
        <v>24134610</v>
      </c>
      <c r="G48" s="3" t="s">
        <v>8</v>
      </c>
      <c r="H48" s="8">
        <v>130.1798</v>
      </c>
      <c r="I48" s="9">
        <v>76.621600000000001</v>
      </c>
      <c r="J48" s="9">
        <v>170.18180000000001</v>
      </c>
      <c r="K48" s="9">
        <v>175.00620000000001</v>
      </c>
    </row>
    <row r="49" spans="1:11" ht="17.149999999999999" customHeight="1" x14ac:dyDescent="0.3">
      <c r="A49" s="19"/>
      <c r="B49" s="3" t="s">
        <v>73</v>
      </c>
      <c r="C49" s="3" t="s">
        <v>74</v>
      </c>
      <c r="D49" s="3" t="s">
        <v>50</v>
      </c>
      <c r="E49" s="3">
        <v>22372132</v>
      </c>
      <c r="F49" s="3">
        <v>22372674</v>
      </c>
      <c r="G49" s="3" t="s">
        <v>12</v>
      </c>
      <c r="H49" s="8">
        <v>112.5564</v>
      </c>
      <c r="I49" s="9">
        <v>65.453400000000002</v>
      </c>
      <c r="J49" s="9">
        <v>237.10339999999999</v>
      </c>
      <c r="K49" s="9">
        <v>151.9581</v>
      </c>
    </row>
    <row r="50" spans="1:11" ht="17.149999999999999" customHeight="1" x14ac:dyDescent="0.3">
      <c r="A50" s="19"/>
      <c r="B50" s="3" t="s">
        <v>75</v>
      </c>
      <c r="C50" s="3" t="s">
        <v>76</v>
      </c>
      <c r="D50" s="3" t="s">
        <v>42</v>
      </c>
      <c r="E50" s="3">
        <v>9608593</v>
      </c>
      <c r="F50" s="3">
        <v>9609004</v>
      </c>
      <c r="G50" s="3" t="s">
        <v>8</v>
      </c>
      <c r="H50" s="8">
        <v>59.505299999999998</v>
      </c>
      <c r="I50" s="9">
        <v>31.100200000000001</v>
      </c>
      <c r="J50" s="9">
        <v>36.8566</v>
      </c>
      <c r="K50" s="9">
        <v>37.810600000000001</v>
      </c>
    </row>
    <row r="51" spans="1:11" ht="17.149999999999999" customHeight="1" x14ac:dyDescent="0.3">
      <c r="A51" s="19"/>
      <c r="B51" s="3" t="s">
        <v>78</v>
      </c>
      <c r="C51" s="3" t="s">
        <v>79</v>
      </c>
      <c r="D51" s="3" t="s">
        <v>21</v>
      </c>
      <c r="E51" s="3">
        <v>473351</v>
      </c>
      <c r="F51" s="3">
        <v>477442</v>
      </c>
      <c r="G51" s="3" t="s">
        <v>8</v>
      </c>
      <c r="H51" s="8">
        <v>39.258899999999997</v>
      </c>
      <c r="I51" s="9">
        <v>19.2621</v>
      </c>
      <c r="J51" s="9">
        <v>23.701499999999999</v>
      </c>
      <c r="K51" s="9">
        <v>74.284199999999998</v>
      </c>
    </row>
    <row r="52" spans="1:11" ht="17.149999999999999" customHeight="1" x14ac:dyDescent="0.3">
      <c r="A52" s="19" t="s">
        <v>159</v>
      </c>
      <c r="B52" s="3" t="s">
        <v>160</v>
      </c>
      <c r="C52" s="3" t="s">
        <v>112</v>
      </c>
      <c r="D52" s="3" t="s">
        <v>172</v>
      </c>
      <c r="E52" s="3">
        <v>15426546</v>
      </c>
      <c r="F52" s="3">
        <v>15430288</v>
      </c>
      <c r="G52" s="3" t="s">
        <v>8</v>
      </c>
      <c r="H52" s="8">
        <v>0</v>
      </c>
      <c r="I52" s="9">
        <v>0</v>
      </c>
      <c r="J52" s="9">
        <v>0.27429999999999999</v>
      </c>
      <c r="K52" s="9">
        <v>0.26429999999999998</v>
      </c>
    </row>
    <row r="53" spans="1:11" ht="17.149999999999999" customHeight="1" x14ac:dyDescent="0.3">
      <c r="A53" s="19"/>
      <c r="B53" s="3" t="s">
        <v>161</v>
      </c>
      <c r="C53" s="3" t="s">
        <v>113</v>
      </c>
      <c r="D53" s="3" t="s">
        <v>21</v>
      </c>
      <c r="E53" s="3">
        <v>460674</v>
      </c>
      <c r="F53" s="3">
        <v>462231</v>
      </c>
      <c r="G53" s="3" t="s">
        <v>8</v>
      </c>
      <c r="H53" s="8">
        <v>0.65749999999999997</v>
      </c>
      <c r="I53" s="9">
        <v>0.6371</v>
      </c>
      <c r="J53" s="9">
        <v>0.1085</v>
      </c>
      <c r="K53" s="9">
        <v>0.47020000000000001</v>
      </c>
    </row>
    <row r="54" spans="1:11" ht="17.149999999999999" customHeight="1" x14ac:dyDescent="0.3">
      <c r="A54" s="19"/>
      <c r="B54" s="3" t="s">
        <v>162</v>
      </c>
      <c r="C54" s="3" t="s">
        <v>80</v>
      </c>
      <c r="D54" s="3" t="s">
        <v>42</v>
      </c>
      <c r="E54" s="3">
        <v>9601672</v>
      </c>
      <c r="F54" s="3">
        <v>9602208</v>
      </c>
      <c r="G54" s="3" t="s">
        <v>8</v>
      </c>
      <c r="H54" s="8">
        <v>4.4086999999999996</v>
      </c>
      <c r="I54" s="9">
        <v>4.1896000000000004</v>
      </c>
      <c r="J54" s="9">
        <v>1.1454</v>
      </c>
      <c r="K54" s="9">
        <v>7.7248999999999999</v>
      </c>
    </row>
    <row r="55" spans="1:11" ht="17.149999999999999" customHeight="1" x14ac:dyDescent="0.3">
      <c r="A55" s="19"/>
      <c r="B55" s="3" t="s">
        <v>163</v>
      </c>
      <c r="C55" s="3" t="s">
        <v>114</v>
      </c>
      <c r="D55" s="3" t="s">
        <v>172</v>
      </c>
      <c r="E55" s="3">
        <v>15598733</v>
      </c>
      <c r="F55" s="3">
        <v>15598927</v>
      </c>
      <c r="G55" s="3" t="s">
        <v>12</v>
      </c>
      <c r="H55" s="8">
        <v>12.302199999999999</v>
      </c>
      <c r="I55" s="9">
        <v>5.1515000000000004</v>
      </c>
      <c r="J55" s="9">
        <v>11.179399999999999</v>
      </c>
      <c r="K55" s="9">
        <v>7.4652000000000003</v>
      </c>
    </row>
    <row r="56" spans="1:11" ht="17.149999999999999" customHeight="1" x14ac:dyDescent="0.3">
      <c r="A56" s="19"/>
      <c r="B56" s="3" t="s">
        <v>164</v>
      </c>
      <c r="C56" s="3" t="s">
        <v>115</v>
      </c>
      <c r="D56" s="3" t="s">
        <v>20</v>
      </c>
      <c r="E56" s="3">
        <v>22346066</v>
      </c>
      <c r="F56" s="3">
        <v>22346272</v>
      </c>
      <c r="G56" s="3" t="s">
        <v>12</v>
      </c>
      <c r="H56" s="8">
        <v>37.5777</v>
      </c>
      <c r="I56" s="9">
        <v>22.0062</v>
      </c>
      <c r="J56" s="9">
        <v>12.452299999999999</v>
      </c>
      <c r="K56" s="9">
        <v>27.888000000000002</v>
      </c>
    </row>
    <row r="57" spans="1:11" ht="17.149999999999999" customHeight="1" x14ac:dyDescent="0.3">
      <c r="A57" s="19"/>
      <c r="B57" s="3" t="s">
        <v>165</v>
      </c>
      <c r="C57" s="3" t="s">
        <v>116</v>
      </c>
      <c r="D57" s="3" t="s">
        <v>77</v>
      </c>
      <c r="E57" s="3">
        <v>42956881</v>
      </c>
      <c r="F57" s="3">
        <v>42957549</v>
      </c>
      <c r="G57" s="3" t="s">
        <v>8</v>
      </c>
      <c r="H57" s="8">
        <v>0.16159999999999999</v>
      </c>
      <c r="I57" s="9">
        <v>4.82E-2</v>
      </c>
      <c r="J57" s="9">
        <v>0.4264</v>
      </c>
      <c r="K57" s="9">
        <v>2.2597999999999998</v>
      </c>
    </row>
    <row r="58" spans="1:11" ht="17.149999999999999" customHeight="1" x14ac:dyDescent="0.3">
      <c r="A58" s="19"/>
      <c r="B58" s="3" t="s">
        <v>166</v>
      </c>
      <c r="C58" s="3" t="s">
        <v>81</v>
      </c>
      <c r="D58" s="3" t="s">
        <v>21</v>
      </c>
      <c r="E58" s="3">
        <v>442401</v>
      </c>
      <c r="F58" s="3">
        <v>444980</v>
      </c>
      <c r="G58" s="3" t="s">
        <v>8</v>
      </c>
      <c r="H58" s="8">
        <v>1.6533</v>
      </c>
      <c r="I58" s="9">
        <v>2.3658999999999999</v>
      </c>
      <c r="J58" s="9">
        <v>1.0363</v>
      </c>
      <c r="K58" s="9">
        <v>4.9923000000000002</v>
      </c>
    </row>
    <row r="59" spans="1:11" ht="17.149999999999999" customHeight="1" x14ac:dyDescent="0.3">
      <c r="A59" s="19" t="s">
        <v>167</v>
      </c>
      <c r="B59" s="3" t="s">
        <v>82</v>
      </c>
      <c r="C59" s="3" t="s">
        <v>83</v>
      </c>
      <c r="D59" s="3" t="s">
        <v>23</v>
      </c>
      <c r="E59" s="3">
        <v>19197828</v>
      </c>
      <c r="F59" s="3">
        <v>19234652</v>
      </c>
      <c r="G59" s="3" t="s">
        <v>12</v>
      </c>
      <c r="H59" s="8">
        <v>18.956299999999999</v>
      </c>
      <c r="I59" s="9">
        <v>8.8042999999999996</v>
      </c>
      <c r="J59" s="9">
        <v>13.416700000000001</v>
      </c>
      <c r="K59" s="9">
        <v>28.053000000000001</v>
      </c>
    </row>
    <row r="60" spans="1:11" ht="17.149999999999999" customHeight="1" x14ac:dyDescent="0.3">
      <c r="A60" s="19"/>
      <c r="B60" s="3" t="s">
        <v>84</v>
      </c>
      <c r="C60" s="3" t="s">
        <v>85</v>
      </c>
      <c r="D60" s="3" t="s">
        <v>24</v>
      </c>
      <c r="E60" s="3">
        <v>11437724</v>
      </c>
      <c r="F60" s="3">
        <v>11438494</v>
      </c>
      <c r="G60" s="3" t="s">
        <v>8</v>
      </c>
      <c r="H60" s="8">
        <v>10.574999999999999</v>
      </c>
      <c r="I60" s="9">
        <v>5.5843999999999996</v>
      </c>
      <c r="J60" s="9">
        <v>14.7529</v>
      </c>
      <c r="K60" s="9">
        <v>42.588999999999999</v>
      </c>
    </row>
    <row r="61" spans="1:11" ht="17.149999999999999" customHeight="1" x14ac:dyDescent="0.3">
      <c r="A61" s="19" t="s">
        <v>168</v>
      </c>
      <c r="B61" s="3" t="s">
        <v>103</v>
      </c>
      <c r="C61" s="3" t="s">
        <v>169</v>
      </c>
      <c r="D61" s="3" t="s">
        <v>174</v>
      </c>
      <c r="E61" s="3">
        <v>20431825</v>
      </c>
      <c r="F61" s="3">
        <v>20433875</v>
      </c>
      <c r="G61" s="3" t="s">
        <v>8</v>
      </c>
      <c r="H61" s="8">
        <v>0</v>
      </c>
      <c r="I61" s="9">
        <v>0</v>
      </c>
      <c r="J61" s="9">
        <v>0</v>
      </c>
      <c r="K61" s="9">
        <v>0</v>
      </c>
    </row>
    <row r="62" spans="1:11" ht="17.149999999999999" customHeight="1" x14ac:dyDescent="0.3">
      <c r="A62" s="19"/>
      <c r="B62" s="3" t="s">
        <v>104</v>
      </c>
      <c r="C62" s="3" t="s">
        <v>92</v>
      </c>
      <c r="D62" s="3" t="s">
        <v>47</v>
      </c>
      <c r="E62" s="3">
        <v>32738361</v>
      </c>
      <c r="F62" s="3">
        <v>32740442</v>
      </c>
      <c r="G62" s="3" t="s">
        <v>8</v>
      </c>
      <c r="H62" s="8">
        <v>9.2600000000000002E-2</v>
      </c>
      <c r="I62" s="9">
        <v>5.5199999999999999E-2</v>
      </c>
      <c r="J62" s="9">
        <v>0</v>
      </c>
      <c r="K62" s="9">
        <v>2.9399999999999999E-2</v>
      </c>
    </row>
    <row r="63" spans="1:11" ht="17.149999999999999" customHeight="1" x14ac:dyDescent="0.3">
      <c r="A63" s="19"/>
      <c r="B63" s="3" t="s">
        <v>105</v>
      </c>
      <c r="C63" s="3" t="s">
        <v>93</v>
      </c>
      <c r="D63" s="3" t="s">
        <v>24</v>
      </c>
      <c r="E63" s="3">
        <v>18374902</v>
      </c>
      <c r="F63" s="3">
        <v>18379610</v>
      </c>
      <c r="G63" s="3" t="s">
        <v>8</v>
      </c>
      <c r="H63" s="8">
        <v>2.8704000000000001</v>
      </c>
      <c r="I63" s="9">
        <v>4.8308999999999997</v>
      </c>
      <c r="J63" s="9">
        <v>12.6464</v>
      </c>
      <c r="K63" s="9">
        <v>6.8281000000000001</v>
      </c>
    </row>
    <row r="64" spans="1:11" ht="17.149999999999999" customHeight="1" x14ac:dyDescent="0.3">
      <c r="A64" s="19"/>
      <c r="B64" s="3" t="s">
        <v>106</v>
      </c>
      <c r="C64" s="3" t="s">
        <v>94</v>
      </c>
      <c r="D64" s="3" t="s">
        <v>7</v>
      </c>
      <c r="E64" s="3">
        <v>64799266</v>
      </c>
      <c r="F64" s="3">
        <v>64807478</v>
      </c>
      <c r="G64" s="3" t="s">
        <v>12</v>
      </c>
      <c r="H64" s="8">
        <v>11.450699999999999</v>
      </c>
      <c r="I64" s="9">
        <v>17.860600000000002</v>
      </c>
      <c r="J64" s="9">
        <v>33.021099999999997</v>
      </c>
      <c r="K64" s="9">
        <v>8.6822999999999997</v>
      </c>
    </row>
    <row r="65" spans="1:11" ht="17.149999999999999" customHeight="1" x14ac:dyDescent="0.3">
      <c r="A65" s="19"/>
      <c r="B65" s="3" t="s">
        <v>107</v>
      </c>
      <c r="C65" s="3" t="s">
        <v>95</v>
      </c>
      <c r="D65" s="3" t="s">
        <v>24</v>
      </c>
      <c r="E65" s="3">
        <v>21440150</v>
      </c>
      <c r="F65" s="3">
        <v>21441796</v>
      </c>
      <c r="G65" s="3" t="s">
        <v>12</v>
      </c>
      <c r="H65" s="8">
        <v>3.1438000000000001</v>
      </c>
      <c r="I65" s="9">
        <v>2.5708000000000002</v>
      </c>
      <c r="J65" s="9">
        <v>1.9260999999999999</v>
      </c>
      <c r="K65" s="9">
        <v>4.6538000000000004</v>
      </c>
    </row>
    <row r="66" spans="1:11" ht="17.149999999999999" customHeight="1" x14ac:dyDescent="0.3">
      <c r="A66" s="19"/>
      <c r="B66" s="3" t="s">
        <v>170</v>
      </c>
      <c r="C66" s="3" t="s">
        <v>96</v>
      </c>
      <c r="D66" s="3" t="s">
        <v>7</v>
      </c>
      <c r="E66" s="3">
        <v>57902509</v>
      </c>
      <c r="F66" s="3">
        <v>57904381</v>
      </c>
      <c r="G66" s="3" t="s">
        <v>8</v>
      </c>
      <c r="H66" s="8">
        <v>3.6229</v>
      </c>
      <c r="I66" s="9">
        <v>4.0168999999999997</v>
      </c>
      <c r="J66" s="9">
        <v>4.0301</v>
      </c>
      <c r="K66" s="9">
        <v>4.7965999999999998</v>
      </c>
    </row>
    <row r="67" spans="1:11" ht="17.149999999999999" customHeight="1" x14ac:dyDescent="0.3">
      <c r="A67" s="20" t="s">
        <v>171</v>
      </c>
      <c r="B67" s="6" t="s">
        <v>97</v>
      </c>
      <c r="C67" s="6" t="s">
        <v>86</v>
      </c>
      <c r="D67" s="3" t="s">
        <v>20</v>
      </c>
      <c r="E67" s="3">
        <v>3282244</v>
      </c>
      <c r="F67" s="3">
        <v>3283975</v>
      </c>
      <c r="G67" s="3" t="s">
        <v>8</v>
      </c>
      <c r="H67" s="10">
        <v>0</v>
      </c>
      <c r="I67" s="11">
        <v>0</v>
      </c>
      <c r="J67" s="11">
        <v>0.39910000000000001</v>
      </c>
      <c r="K67" s="11">
        <v>0</v>
      </c>
    </row>
    <row r="68" spans="1:11" ht="17.149999999999999" customHeight="1" x14ac:dyDescent="0.3">
      <c r="A68" s="20"/>
      <c r="B68" s="6" t="s">
        <v>98</v>
      </c>
      <c r="C68" s="6" t="s">
        <v>175</v>
      </c>
      <c r="D68" s="3" t="s">
        <v>87</v>
      </c>
      <c r="E68" s="3">
        <v>838</v>
      </c>
      <c r="F68" s="3">
        <v>3475</v>
      </c>
      <c r="G68" s="3" t="s">
        <v>12</v>
      </c>
      <c r="H68" s="10">
        <v>0.31019999999999998</v>
      </c>
      <c r="I68" s="11">
        <v>0.33289999999999997</v>
      </c>
      <c r="J68" s="11">
        <v>1.1665000000000001</v>
      </c>
      <c r="K68" s="11">
        <v>0.41410000000000002</v>
      </c>
    </row>
    <row r="69" spans="1:11" ht="17.149999999999999" customHeight="1" x14ac:dyDescent="0.3">
      <c r="A69" s="20"/>
      <c r="B69" s="6" t="s">
        <v>99</v>
      </c>
      <c r="C69" s="6" t="s">
        <v>88</v>
      </c>
      <c r="D69" s="3" t="s">
        <v>49</v>
      </c>
      <c r="E69" s="3">
        <v>3042979</v>
      </c>
      <c r="F69" s="3">
        <v>3044845</v>
      </c>
      <c r="G69" s="3" t="s">
        <v>12</v>
      </c>
      <c r="H69" s="10">
        <v>19.198599999999999</v>
      </c>
      <c r="I69" s="11">
        <v>15.59</v>
      </c>
      <c r="J69" s="11">
        <v>8.3493999999999993</v>
      </c>
      <c r="K69" s="11">
        <v>11.5345</v>
      </c>
    </row>
    <row r="70" spans="1:11" ht="17.149999999999999" customHeight="1" x14ac:dyDescent="0.3">
      <c r="A70" s="20"/>
      <c r="B70" s="6" t="s">
        <v>100</v>
      </c>
      <c r="C70" s="6" t="s">
        <v>89</v>
      </c>
      <c r="D70" s="3" t="s">
        <v>7</v>
      </c>
      <c r="E70" s="3">
        <v>2286655</v>
      </c>
      <c r="F70" s="3">
        <v>2287297</v>
      </c>
      <c r="G70" s="3" t="s">
        <v>8</v>
      </c>
      <c r="H70" s="10">
        <v>5.8619000000000003</v>
      </c>
      <c r="I70" s="11">
        <v>5.6589999999999998</v>
      </c>
      <c r="J70" s="11">
        <v>1.0437000000000001</v>
      </c>
      <c r="K70" s="11">
        <v>4.5251000000000001</v>
      </c>
    </row>
    <row r="71" spans="1:11" ht="17.149999999999999" customHeight="1" x14ac:dyDescent="0.3">
      <c r="A71" s="20"/>
      <c r="B71" s="6" t="s">
        <v>101</v>
      </c>
      <c r="C71" s="6" t="s">
        <v>90</v>
      </c>
      <c r="D71" s="3" t="s">
        <v>24</v>
      </c>
      <c r="E71" s="3">
        <v>22492580</v>
      </c>
      <c r="F71" s="3">
        <v>22500878</v>
      </c>
      <c r="G71" s="3" t="s">
        <v>8</v>
      </c>
      <c r="H71" s="10">
        <v>23.509799999999998</v>
      </c>
      <c r="I71" s="11">
        <v>18.280899999999999</v>
      </c>
      <c r="J71" s="11">
        <v>25.1096</v>
      </c>
      <c r="K71" s="11">
        <v>35.106200000000001</v>
      </c>
    </row>
    <row r="72" spans="1:11" ht="17.149999999999999" customHeight="1" x14ac:dyDescent="0.3">
      <c r="A72" s="17"/>
      <c r="B72" s="7" t="s">
        <v>102</v>
      </c>
      <c r="C72" s="7" t="s">
        <v>91</v>
      </c>
      <c r="D72" s="7" t="s">
        <v>7</v>
      </c>
      <c r="E72" s="7">
        <v>56060131</v>
      </c>
      <c r="F72" s="7">
        <v>56067373</v>
      </c>
      <c r="G72" s="7" t="s">
        <v>12</v>
      </c>
      <c r="H72" s="12">
        <v>18.485299999999999</v>
      </c>
      <c r="I72" s="13">
        <v>15.479100000000001</v>
      </c>
      <c r="J72" s="13">
        <v>25.57</v>
      </c>
      <c r="K72" s="13">
        <v>21.619800000000001</v>
      </c>
    </row>
  </sheetData>
  <mergeCells count="20">
    <mergeCell ref="A15:A24"/>
    <mergeCell ref="A25:A28"/>
    <mergeCell ref="A29:A33"/>
    <mergeCell ref="A4:A8"/>
    <mergeCell ref="A9:A14"/>
    <mergeCell ref="A52:A58"/>
    <mergeCell ref="A59:A60"/>
    <mergeCell ref="A61:A66"/>
    <mergeCell ref="A67:A72"/>
    <mergeCell ref="A34:A37"/>
    <mergeCell ref="A38:A47"/>
    <mergeCell ref="A48:A51"/>
    <mergeCell ref="F2:F3"/>
    <mergeCell ref="G2:G3"/>
    <mergeCell ref="H2:K2"/>
    <mergeCell ref="A2:A3"/>
    <mergeCell ref="B2:B3"/>
    <mergeCell ref="C2:C3"/>
    <mergeCell ref="D2:D3"/>
    <mergeCell ref="E2:E3"/>
  </mergeCells>
  <phoneticPr fontId="1" type="noConversion"/>
  <conditionalFormatting sqref="C4">
    <cfRule type="duplicateValues" dxfId="27" priority="7"/>
  </conditionalFormatting>
  <conditionalFormatting sqref="C15">
    <cfRule type="duplicateValues" dxfId="26" priority="11"/>
  </conditionalFormatting>
  <conditionalFormatting sqref="C16">
    <cfRule type="duplicateValues" dxfId="25" priority="12"/>
  </conditionalFormatting>
  <conditionalFormatting sqref="C17">
    <cfRule type="duplicateValues" dxfId="24" priority="13"/>
  </conditionalFormatting>
  <conditionalFormatting sqref="C18">
    <cfRule type="duplicateValues" dxfId="23" priority="14"/>
  </conditionalFormatting>
  <conditionalFormatting sqref="C15:C18">
    <cfRule type="duplicateValues" dxfId="22" priority="15"/>
  </conditionalFormatting>
  <conditionalFormatting sqref="C19">
    <cfRule type="duplicateValues" dxfId="21" priority="16"/>
  </conditionalFormatting>
  <conditionalFormatting sqref="C20">
    <cfRule type="duplicateValues" dxfId="20" priority="17"/>
  </conditionalFormatting>
  <conditionalFormatting sqref="C21">
    <cfRule type="duplicateValues" dxfId="19" priority="18"/>
  </conditionalFormatting>
  <conditionalFormatting sqref="C22">
    <cfRule type="duplicateValues" dxfId="18" priority="19"/>
  </conditionalFormatting>
  <conditionalFormatting sqref="C23">
    <cfRule type="duplicateValues" dxfId="17" priority="20"/>
  </conditionalFormatting>
  <conditionalFormatting sqref="C24">
    <cfRule type="duplicateValues" dxfId="16" priority="21"/>
  </conditionalFormatting>
  <conditionalFormatting sqref="C19:C24">
    <cfRule type="duplicateValues" dxfId="15" priority="22"/>
  </conditionalFormatting>
  <conditionalFormatting sqref="C25">
    <cfRule type="duplicateValues" dxfId="14" priority="23"/>
  </conditionalFormatting>
  <conditionalFormatting sqref="C26">
    <cfRule type="duplicateValues" dxfId="13" priority="24"/>
  </conditionalFormatting>
  <conditionalFormatting sqref="C29">
    <cfRule type="duplicateValues" dxfId="12" priority="25"/>
  </conditionalFormatting>
  <conditionalFormatting sqref="C30">
    <cfRule type="duplicateValues" dxfId="11" priority="26"/>
  </conditionalFormatting>
  <conditionalFormatting sqref="C31">
    <cfRule type="duplicateValues" dxfId="10" priority="27"/>
  </conditionalFormatting>
  <conditionalFormatting sqref="C29:C31">
    <cfRule type="duplicateValues" dxfId="9" priority="28"/>
  </conditionalFormatting>
  <conditionalFormatting sqref="C34">
    <cfRule type="duplicateValues" dxfId="8" priority="29"/>
  </conditionalFormatting>
  <conditionalFormatting sqref="C37">
    <cfRule type="duplicateValues" dxfId="7" priority="30"/>
  </conditionalFormatting>
  <conditionalFormatting sqref="C13:C14">
    <cfRule type="duplicateValues" dxfId="6" priority="6"/>
  </conditionalFormatting>
  <conditionalFormatting sqref="C9:C12">
    <cfRule type="duplicateValues" dxfId="5" priority="5"/>
  </conditionalFormatting>
  <conditionalFormatting sqref="C9:C12">
    <cfRule type="duplicateValues" dxfId="4" priority="4"/>
  </conditionalFormatting>
  <conditionalFormatting sqref="D2">
    <cfRule type="duplicateValues" dxfId="3" priority="1"/>
  </conditionalFormatting>
  <conditionalFormatting sqref="C2">
    <cfRule type="duplicateValues" dxfId="2" priority="3"/>
  </conditionalFormatting>
  <conditionalFormatting sqref="C4:C8 C15:C72">
    <cfRule type="duplicateValues" dxfId="1" priority="63"/>
  </conditionalFormatting>
  <conditionalFormatting sqref="E2:F2">
    <cfRule type="duplicateValues" dxfId="0" priority="64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8T02:33:20Z</dcterms:modified>
</cp:coreProperties>
</file>